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36">
  <si>
    <t xml:space="preserve">Name</t>
  </si>
  <si>
    <r>
      <rPr>
        <b val="true"/>
        <sz val="10"/>
        <rFont val="Arial"/>
        <family val="2"/>
      </rPr>
      <t xml:space="preserve">Trap length (</t>
    </r>
    <r>
      <rPr>
        <b val="true"/>
        <sz val="10"/>
        <rFont val="Symbol"/>
        <family val="1"/>
        <charset val="2"/>
      </rPr>
      <t xml:space="preserve">m</t>
    </r>
    <r>
      <rPr>
        <b val="true"/>
        <sz val="10"/>
        <rFont val="Arial"/>
        <family val="2"/>
      </rPr>
      <t xml:space="preserve">m)</t>
    </r>
  </si>
  <si>
    <t xml:space="preserve">Mean Area in Range</t>
  </si>
  <si>
    <t xml:space="preserve">N cells in range</t>
  </si>
  <si>
    <t xml:space="preserve">DAI</t>
  </si>
  <si>
    <t xml:space="preserve">Side views, all or part of trap imaged</t>
  </si>
  <si>
    <t xml:space="preserve">wt80um</t>
  </si>
  <si>
    <t xml:space="preserve">whole trap</t>
  </si>
  <si>
    <t xml:space="preserve">wt 126-2</t>
  </si>
  <si>
    <t xml:space="preserve">wt123um</t>
  </si>
  <si>
    <t xml:space="preserve">PI_bladder_2_29-1-16</t>
  </si>
  <si>
    <t xml:space="preserve">medium bladder for mgx-1 220316</t>
  </si>
  <si>
    <t xml:space="preserve">Bl26_x25_081116_ID7898_151</t>
  </si>
  <si>
    <t xml:space="preserve">half traps</t>
  </si>
  <si>
    <t xml:space="preserve">B50_x20_side_316</t>
  </si>
  <si>
    <t xml:space="preserve">B47_x20_side_345</t>
  </si>
  <si>
    <t xml:space="preserve">B46_x20_side_370</t>
  </si>
  <si>
    <t xml:space="preserve">Bl25_20x_081116_ID7898_372</t>
  </si>
  <si>
    <t xml:space="preserve">heatshocked_2-2-16_Imaged_day_2_line_16_45_8min_bladder_2_side</t>
  </si>
  <si>
    <t xml:space="preserve">21216_6dahs_B1_side2</t>
  </si>
  <si>
    <t xml:space="preserve">B45_x20_side_505</t>
  </si>
  <si>
    <t xml:space="preserve">mCherry_bladders_imaged_03-12-15_HyD_compensation_linear_AOTF_PMT_bladder_3</t>
  </si>
  <si>
    <t xml:space="preserve">181116_5dahs_bl2_side1</t>
  </si>
  <si>
    <t xml:space="preserve">181116_6dahs_bl4_side1</t>
  </si>
  <si>
    <t xml:space="preserve">Heatshocked_23-6-16_Day_2_line_16_45_6min_x20_zoom_water_1_bladder_4_side</t>
  </si>
  <si>
    <t xml:space="preserve">Heatshock_19-1-16_45C_6min_line_16_bladder_3_side</t>
  </si>
  <si>
    <t xml:space="preserve">Bl29_x10_081116_ID7898_875um</t>
  </si>
  <si>
    <t xml:space="preserve">0101217_B1_890</t>
  </si>
  <si>
    <t xml:space="preserve">030217_B11-1_20xt_909</t>
  </si>
  <si>
    <t xml:space="preserve">0101217_B2_good_952</t>
  </si>
  <si>
    <t xml:space="preserve">030217_B9_20xt_957</t>
  </si>
  <si>
    <t xml:space="preserve">030217_B3_980</t>
  </si>
  <si>
    <t xml:space="preserve">0101217_B6_991</t>
  </si>
  <si>
    <t xml:space="preserve">0101217_B10_994</t>
  </si>
  <si>
    <t xml:space="preserve">bladder33_x20Imm_tile2x2_z1_ph1</t>
  </si>
  <si>
    <t xml:space="preserve">Chart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Symbol"/>
      <family val="1"/>
      <charset val="2"/>
    </font>
    <font>
      <sz val="24"/>
      <color rgb="FF000000"/>
      <name val="Calibri"/>
      <family val="2"/>
    </font>
    <font>
      <sz val="28"/>
      <color rgb="FF000000"/>
      <name val="Calibri"/>
      <family val="2"/>
    </font>
    <font>
      <sz val="28"/>
      <color rgb="FF000000"/>
      <name val="Symbol"/>
      <family val="2"/>
    </font>
    <font>
      <vertAlign val="superscript"/>
      <sz val="28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91462878898814"/>
          <c:y val="0.00137757546717777"/>
          <c:w val="0.897085956948309"/>
          <c:h val="0.962446094873024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C$32</c:f>
              <c:strCache>
                <c:ptCount val="1"/>
                <c:pt idx="0">
                  <c:v>Mean Area in Range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33:$B$59</c:f>
              <c:numCache>
                <c:formatCode>General</c:formatCode>
                <c:ptCount val="27"/>
                <c:pt idx="0">
                  <c:v>3.78883207663619</c:v>
                </c:pt>
                <c:pt idx="1">
                  <c:v>5.4117266716237</c:v>
                </c:pt>
                <c:pt idx="2">
                  <c:v>5.82290244067385</c:v>
                </c:pt>
                <c:pt idx="3">
                  <c:v>6.26206238847392</c:v>
                </c:pt>
                <c:pt idx="4">
                  <c:v>7.12812594741514</c:v>
                </c:pt>
                <c:pt idx="5">
                  <c:v>6.06421654262334</c:v>
                </c:pt>
                <c:pt idx="6">
                  <c:v>7.85169919453574</c:v>
                </c:pt>
                <c:pt idx="7">
                  <c:v>8.04932990218378</c:v>
                </c:pt>
                <c:pt idx="8">
                  <c:v>8.25820599207176</c:v>
                </c:pt>
                <c:pt idx="9">
                  <c:v>8.62845484637307</c:v>
                </c:pt>
                <c:pt idx="10">
                  <c:v>8.6944662551754</c:v>
                </c:pt>
                <c:pt idx="11">
                  <c:v>8.86916319587635</c:v>
                </c:pt>
                <c:pt idx="12">
                  <c:v>9.17535061513691</c:v>
                </c:pt>
                <c:pt idx="13">
                  <c:v>9.1914282436329</c:v>
                </c:pt>
                <c:pt idx="14">
                  <c:v>9.5699792708</c:v>
                </c:pt>
                <c:pt idx="15">
                  <c:v>9.74675419737969</c:v>
                </c:pt>
                <c:pt idx="16">
                  <c:v>9.58091455232895</c:v>
                </c:pt>
                <c:pt idx="17">
                  <c:v>9.90707451080994</c:v>
                </c:pt>
                <c:pt idx="18">
                  <c:v>10.2918930598855</c:v>
                </c:pt>
                <c:pt idx="19">
                  <c:v>10.3581937524219</c:v>
                </c:pt>
                <c:pt idx="20">
                  <c:v>10.3718710577321</c:v>
                </c:pt>
                <c:pt idx="21">
                  <c:v>10.3944886621793</c:v>
                </c:pt>
                <c:pt idx="22">
                  <c:v>10.5481552817586</c:v>
                </c:pt>
                <c:pt idx="23">
                  <c:v>10.5334885967698</c:v>
                </c:pt>
                <c:pt idx="24">
                  <c:v>10.5257450044295</c:v>
                </c:pt>
                <c:pt idx="25">
                  <c:v>10.5531060434918</c:v>
                </c:pt>
                <c:pt idx="26">
                  <c:v>11.3295158616681</c:v>
                </c:pt>
              </c:numCache>
            </c:numRef>
          </c:xVal>
          <c:yVal>
            <c:numRef>
              <c:f>Sheet1!$C$33:$C$59</c:f>
              <c:numCache>
                <c:formatCode>General</c:formatCode>
                <c:ptCount val="27"/>
                <c:pt idx="0">
                  <c:v>36.1023200966135</c:v>
                </c:pt>
                <c:pt idx="1">
                  <c:v>52.4850705162669</c:v>
                </c:pt>
                <c:pt idx="2">
                  <c:v>62.0366874567562</c:v>
                </c:pt>
                <c:pt idx="3">
                  <c:v>65.7147144399539</c:v>
                </c:pt>
                <c:pt idx="4">
                  <c:v>92.8482462824036</c:v>
                </c:pt>
                <c:pt idx="5">
                  <c:v>56.6001390943694</c:v>
                </c:pt>
                <c:pt idx="6">
                  <c:v>133.001748328459</c:v>
                </c:pt>
                <c:pt idx="7">
                  <c:v>135.122426925473</c:v>
                </c:pt>
                <c:pt idx="8">
                  <c:v>155.201481838896</c:v>
                </c:pt>
                <c:pt idx="9">
                  <c:v>258.769358962118</c:v>
                </c:pt>
                <c:pt idx="10">
                  <c:v>337.065657474542</c:v>
                </c:pt>
                <c:pt idx="11">
                  <c:v>457.33525277246</c:v>
                </c:pt>
                <c:pt idx="12">
                  <c:v>389.045030900634</c:v>
                </c:pt>
                <c:pt idx="13">
                  <c:v>567.796018514506</c:v>
                </c:pt>
                <c:pt idx="14">
                  <c:v>492.058839948338</c:v>
                </c:pt>
                <c:pt idx="15">
                  <c:v>753.583531102908</c:v>
                </c:pt>
                <c:pt idx="16">
                  <c:v>790.984254846704</c:v>
                </c:pt>
                <c:pt idx="17">
                  <c:v>874.753357362749</c:v>
                </c:pt>
                <c:pt idx="18">
                  <c:v>807.327901663239</c:v>
                </c:pt>
                <c:pt idx="19">
                  <c:v>860.043861247673</c:v>
                </c:pt>
                <c:pt idx="20">
                  <c:v>861.881736324699</c:v>
                </c:pt>
                <c:pt idx="21">
                  <c:v>877.015305676712</c:v>
                </c:pt>
                <c:pt idx="22">
                  <c:v>940.656864847477</c:v>
                </c:pt>
                <c:pt idx="23">
                  <c:v>999.546591609412</c:v>
                </c:pt>
                <c:pt idx="24">
                  <c:v>944.071982563691</c:v>
                </c:pt>
                <c:pt idx="25">
                  <c:v>824.529935005798</c:v>
                </c:pt>
                <c:pt idx="26">
                  <c:v>1902.60460602452</c:v>
                </c:pt>
              </c:numCache>
            </c:numRef>
          </c:yVal>
          <c:smooth val="0"/>
        </c:ser>
        <c:axId val="79412538"/>
        <c:axId val="36238654"/>
      </c:scatterChart>
      <c:valAx>
        <c:axId val="79412538"/>
        <c:scaling>
          <c:orientation val="minMax"/>
          <c:max val="12"/>
          <c:min val="3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2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2800" spc="-1" strike="noStrike">
                    <a:solidFill>
                      <a:srgbClr val="000000"/>
                    </a:solidFill>
                    <a:latin typeface="Calibri"/>
                  </a:rPr>
                  <a:t>Time (DAI)</a:t>
                </a:r>
              </a:p>
            </c:rich>
          </c:tx>
          <c:layout>
            <c:manualLayout>
              <c:xMode val="edge"/>
              <c:yMode val="edge"/>
              <c:x val="0.474417923561283"/>
              <c:y val="0.8791327264015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2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238654"/>
        <c:crossesAt val="0"/>
        <c:crossBetween val="midCat"/>
        <c:majorUnit val="1"/>
      </c:valAx>
      <c:valAx>
        <c:axId val="3623865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2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2800" spc="-1" strike="noStrike">
                    <a:solidFill>
                      <a:srgbClr val="000000"/>
                    </a:solidFill>
                    <a:latin typeface="Calibri"/>
                  </a:rPr>
                  <a:t>Mean cell area in range (mm2)</a:t>
                </a:r>
              </a:p>
            </c:rich>
          </c:tx>
          <c:layout>
            <c:manualLayout>
              <c:xMode val="edge"/>
              <c:yMode val="edge"/>
              <c:x val="0.00735100307512081"/>
              <c:y val="-0.6698011499760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2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41253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322200</xdr:colOff>
      <xdr:row>31</xdr:row>
      <xdr:rowOff>0</xdr:rowOff>
    </xdr:from>
    <xdr:to>
      <xdr:col>18</xdr:col>
      <xdr:colOff>232200</xdr:colOff>
      <xdr:row>68</xdr:row>
      <xdr:rowOff>19080</xdr:rowOff>
    </xdr:to>
    <xdr:graphicFrame>
      <xdr:nvGraphicFramePr>
        <xdr:cNvPr id="0" name="Chart 2"/>
        <xdr:cNvGraphicFramePr/>
      </xdr:nvGraphicFramePr>
      <xdr:xfrm>
        <a:off x="6624000" y="5019840"/>
        <a:ext cx="12291840" cy="601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5"/>
  <sheetViews>
    <sheetView showFormulas="false" showGridLines="true" showRowColHeaders="true" showZeros="true" rightToLeft="false" tabSelected="true" showOutlineSymbols="true" defaultGridColor="true" view="normal" topLeftCell="A20" colorId="64" zoomScale="100" zoomScaleNormal="100" zoomScalePageLayoutView="100" workbookViewId="0">
      <selection pane="topLeft" activeCell="A32" activeCellId="0" sqref="A32:C59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38.85"/>
    <col collapsed="false" customWidth="true" hidden="false" outlineLevel="0" max="2" min="2" style="0" width="30.28"/>
    <col collapsed="false" customWidth="true" hidden="false" outlineLevel="0" max="3" min="3" style="0" width="20.28"/>
    <col collapsed="false" customWidth="true" hidden="false" outlineLevel="0" max="4" min="4" style="0" width="13.85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2.75" hidden="false" customHeight="false" outlineLevel="0" collapsed="false">
      <c r="A2" s="2" t="s">
        <v>6</v>
      </c>
      <c r="B2" s="2" t="n">
        <v>50.56284</v>
      </c>
      <c r="C2" s="2" t="n">
        <v>36.1023200966135</v>
      </c>
      <c r="D2" s="2" t="n">
        <v>220</v>
      </c>
      <c r="E2" s="2" t="n">
        <v>3.78883207663619</v>
      </c>
      <c r="F2" s="2" t="s">
        <v>7</v>
      </c>
    </row>
    <row r="3" customFormat="false" ht="12.75" hidden="false" customHeight="false" outlineLevel="0" collapsed="false">
      <c r="A3" s="2" t="s">
        <v>8</v>
      </c>
      <c r="B3" s="2" t="n">
        <v>101.86614</v>
      </c>
      <c r="C3" s="2" t="n">
        <v>52.4850705162669</v>
      </c>
      <c r="D3" s="2" t="n">
        <v>613</v>
      </c>
      <c r="E3" s="2" t="n">
        <v>5.4117266716237</v>
      </c>
      <c r="F3" s="2" t="s">
        <v>7</v>
      </c>
    </row>
    <row r="4" customFormat="false" ht="12.75" hidden="false" customHeight="false" outlineLevel="0" collapsed="false">
      <c r="A4" s="2" t="s">
        <v>9</v>
      </c>
      <c r="B4" s="2" t="n">
        <v>121.647</v>
      </c>
      <c r="C4" s="2" t="n">
        <v>62.0366874567562</v>
      </c>
      <c r="D4" s="2" t="n">
        <v>1014</v>
      </c>
      <c r="E4" s="2" t="n">
        <v>5.82290244067385</v>
      </c>
      <c r="F4" s="2" t="s">
        <v>7</v>
      </c>
    </row>
    <row r="5" customFormat="false" ht="12.75" hidden="false" customHeight="false" outlineLevel="0" collapsed="false">
      <c r="A5" s="2" t="s">
        <v>10</v>
      </c>
      <c r="B5" s="2" t="n">
        <v>147.0342</v>
      </c>
      <c r="C5" s="2" t="n">
        <v>65.7147144399539</v>
      </c>
      <c r="D5" s="2" t="n">
        <v>1298</v>
      </c>
      <c r="E5" s="2" t="n">
        <v>6.26206238847392</v>
      </c>
      <c r="F5" s="2" t="s">
        <v>7</v>
      </c>
    </row>
    <row r="6" customFormat="false" ht="12.75" hidden="false" customHeight="false" outlineLevel="0" collapsed="false">
      <c r="A6" s="2" t="s">
        <v>11</v>
      </c>
      <c r="B6" s="2" t="n">
        <v>213.6756</v>
      </c>
      <c r="C6" s="2" t="n">
        <v>92.8482462824036</v>
      </c>
      <c r="D6" s="2" t="n">
        <v>1384</v>
      </c>
      <c r="E6" s="2" t="n">
        <v>7.12812594741514</v>
      </c>
      <c r="F6" s="2" t="s">
        <v>7</v>
      </c>
    </row>
    <row r="7" customFormat="false" ht="12.75" hidden="false" customHeight="false" outlineLevel="0" collapsed="false">
      <c r="A7" s="2" t="s">
        <v>12</v>
      </c>
      <c r="B7" s="2" t="n">
        <v>135</v>
      </c>
      <c r="C7" s="2" t="n">
        <v>56.6001390943694</v>
      </c>
      <c r="D7" s="2" t="n">
        <v>489</v>
      </c>
      <c r="E7" s="2" t="n">
        <v>6.06421654262334</v>
      </c>
      <c r="F7" s="2" t="s">
        <v>13</v>
      </c>
    </row>
    <row r="8" customFormat="false" ht="12.75" hidden="false" customHeight="false" outlineLevel="0" collapsed="false">
      <c r="A8" s="2" t="s">
        <v>14</v>
      </c>
      <c r="B8" s="2" t="n">
        <v>292</v>
      </c>
      <c r="C8" s="2" t="n">
        <v>133.001748328459</v>
      </c>
      <c r="D8" s="2" t="n">
        <v>889</v>
      </c>
      <c r="E8" s="2" t="n">
        <v>7.85169919453574</v>
      </c>
      <c r="F8" s="2" t="s">
        <v>13</v>
      </c>
    </row>
    <row r="9" customFormat="false" ht="12.75" hidden="false" customHeight="false" outlineLevel="0" collapsed="false">
      <c r="A9" s="2" t="s">
        <v>15</v>
      </c>
      <c r="B9" s="2" t="n">
        <v>318</v>
      </c>
      <c r="C9" s="2" t="n">
        <v>135.122426925473</v>
      </c>
      <c r="D9" s="2" t="n">
        <v>783</v>
      </c>
      <c r="E9" s="2" t="n">
        <v>8.04932990218378</v>
      </c>
      <c r="F9" s="2" t="s">
        <v>13</v>
      </c>
    </row>
    <row r="10" customFormat="false" ht="12.75" hidden="false" customHeight="false" outlineLevel="0" collapsed="false">
      <c r="A10" s="2" t="s">
        <v>16</v>
      </c>
      <c r="B10" s="2" t="n">
        <v>348</v>
      </c>
      <c r="C10" s="2" t="n">
        <v>155.201481838896</v>
      </c>
      <c r="D10" s="2" t="n">
        <v>937</v>
      </c>
      <c r="E10" s="2" t="n">
        <v>8.25820599207176</v>
      </c>
      <c r="F10" s="2" t="s">
        <v>13</v>
      </c>
    </row>
    <row r="11" customFormat="false" ht="12.75" hidden="false" customHeight="false" outlineLevel="0" collapsed="false">
      <c r="A11" s="2" t="s">
        <v>17</v>
      </c>
      <c r="B11" s="2" t="n">
        <v>408.3</v>
      </c>
      <c r="C11" s="2" t="n">
        <v>258.769358962118</v>
      </c>
      <c r="D11" s="2" t="n">
        <v>692</v>
      </c>
      <c r="E11" s="2" t="n">
        <v>8.62845484637307</v>
      </c>
      <c r="F11" s="2" t="s">
        <v>13</v>
      </c>
    </row>
    <row r="12" customFormat="false" ht="12.75" hidden="false" customHeight="false" outlineLevel="0" collapsed="false">
      <c r="A12" s="2" t="s">
        <v>18</v>
      </c>
      <c r="B12" s="2" t="n">
        <v>420.1</v>
      </c>
      <c r="C12" s="2" t="n">
        <v>337.065657474542</v>
      </c>
      <c r="D12" s="2" t="n">
        <v>489</v>
      </c>
      <c r="E12" s="2" t="n">
        <v>8.6944662551754</v>
      </c>
      <c r="F12" s="2" t="s">
        <v>13</v>
      </c>
    </row>
    <row r="13" customFormat="false" ht="12.75" hidden="false" customHeight="false" outlineLevel="0" collapsed="false">
      <c r="A13" s="2" t="s">
        <v>19</v>
      </c>
      <c r="B13" s="2" t="n">
        <v>453</v>
      </c>
      <c r="C13" s="2" t="n">
        <v>457.33525277246</v>
      </c>
      <c r="D13" s="2" t="n">
        <v>501</v>
      </c>
      <c r="E13" s="2" t="n">
        <v>8.86916319587635</v>
      </c>
      <c r="F13" s="2" t="s">
        <v>13</v>
      </c>
    </row>
    <row r="14" customFormat="false" ht="12.75" hidden="false" customHeight="false" outlineLevel="0" collapsed="false">
      <c r="A14" s="2" t="s">
        <v>20</v>
      </c>
      <c r="B14" s="2" t="n">
        <v>517</v>
      </c>
      <c r="C14" s="2" t="n">
        <v>389.045030900634</v>
      </c>
      <c r="D14" s="2" t="n">
        <v>704</v>
      </c>
      <c r="E14" s="2" t="n">
        <v>9.17535061513691</v>
      </c>
      <c r="F14" s="2" t="s">
        <v>13</v>
      </c>
    </row>
    <row r="15" customFormat="false" ht="12.75" hidden="false" customHeight="false" outlineLevel="0" collapsed="false">
      <c r="A15" s="2" t="s">
        <v>21</v>
      </c>
      <c r="B15" s="2" t="n">
        <v>520.6</v>
      </c>
      <c r="C15" s="2" t="n">
        <v>567.796018514506</v>
      </c>
      <c r="D15" s="2" t="n">
        <v>730</v>
      </c>
      <c r="E15" s="2" t="n">
        <v>9.1914282436329</v>
      </c>
      <c r="F15" s="2" t="s">
        <v>13</v>
      </c>
    </row>
    <row r="16" customFormat="false" ht="12.75" hidden="false" customHeight="false" outlineLevel="0" collapsed="false">
      <c r="A16" s="2" t="s">
        <v>22</v>
      </c>
      <c r="B16" s="2" t="n">
        <v>606</v>
      </c>
      <c r="C16" s="2" t="n">
        <v>492.058839948338</v>
      </c>
      <c r="D16" s="2" t="n">
        <v>674</v>
      </c>
      <c r="E16" s="2" t="n">
        <v>9.5699792708</v>
      </c>
      <c r="F16" s="2" t="s">
        <v>13</v>
      </c>
    </row>
    <row r="17" customFormat="false" ht="12.75" hidden="false" customHeight="false" outlineLevel="0" collapsed="false">
      <c r="A17" s="2" t="s">
        <v>23</v>
      </c>
      <c r="B17" s="2" t="n">
        <v>661.6</v>
      </c>
      <c r="C17" s="2" t="n">
        <v>753.583531102908</v>
      </c>
      <c r="D17" s="2" t="n">
        <v>619</v>
      </c>
      <c r="E17" s="2" t="n">
        <v>9.74675419737969</v>
      </c>
      <c r="F17" s="2" t="s">
        <v>13</v>
      </c>
    </row>
    <row r="18" customFormat="false" ht="12.75" hidden="false" customHeight="false" outlineLevel="0" collapsed="false">
      <c r="A18" s="2" t="s">
        <v>24</v>
      </c>
      <c r="B18" s="2" t="n">
        <v>615.9</v>
      </c>
      <c r="C18" s="2" t="n">
        <v>790.984254846704</v>
      </c>
      <c r="D18" s="2" t="n">
        <v>554</v>
      </c>
      <c r="E18" s="2" t="n">
        <v>9.58091455232895</v>
      </c>
      <c r="F18" s="2" t="s">
        <v>13</v>
      </c>
    </row>
    <row r="19" customFormat="false" ht="12.75" hidden="false" customHeight="false" outlineLevel="0" collapsed="false">
      <c r="A19" s="2" t="s">
        <v>25</v>
      </c>
      <c r="B19" s="2" t="n">
        <v>709</v>
      </c>
      <c r="C19" s="2" t="n">
        <v>874.753357362749</v>
      </c>
      <c r="D19" s="2" t="n">
        <v>589</v>
      </c>
      <c r="E19" s="2" t="n">
        <v>9.90707451080994</v>
      </c>
      <c r="F19" s="2" t="s">
        <v>13</v>
      </c>
    </row>
    <row r="20" customFormat="false" ht="12.75" hidden="false" customHeight="false" outlineLevel="0" collapsed="false">
      <c r="A20" s="2" t="s">
        <v>26</v>
      </c>
      <c r="B20" s="2" t="n">
        <v>837.1</v>
      </c>
      <c r="C20" s="2" t="n">
        <v>807.327901663239</v>
      </c>
      <c r="D20" s="2" t="n">
        <v>718</v>
      </c>
      <c r="E20" s="2" t="n">
        <v>10.2918930598855</v>
      </c>
      <c r="F20" s="2" t="s">
        <v>13</v>
      </c>
    </row>
    <row r="21" customFormat="false" ht="12.75" hidden="false" customHeight="false" outlineLevel="0" collapsed="false">
      <c r="A21" s="2" t="s">
        <v>27</v>
      </c>
      <c r="B21" s="2" t="n">
        <v>861.4</v>
      </c>
      <c r="C21" s="2" t="n">
        <v>860.043861247673</v>
      </c>
      <c r="D21" s="2" t="n">
        <v>582</v>
      </c>
      <c r="E21" s="2" t="n">
        <v>10.3581937524219</v>
      </c>
      <c r="F21" s="2" t="s">
        <v>13</v>
      </c>
    </row>
    <row r="22" customFormat="false" ht="12.75" hidden="false" customHeight="false" outlineLevel="0" collapsed="false">
      <c r="A22" s="2" t="s">
        <v>28</v>
      </c>
      <c r="B22" s="2" t="n">
        <v>866.5</v>
      </c>
      <c r="C22" s="2" t="n">
        <v>861.881736324699</v>
      </c>
      <c r="D22" s="2" t="n">
        <v>641</v>
      </c>
      <c r="E22" s="2" t="n">
        <v>10.3718710577321</v>
      </c>
      <c r="F22" s="2" t="s">
        <v>13</v>
      </c>
    </row>
    <row r="23" customFormat="false" ht="12.75" hidden="false" customHeight="false" outlineLevel="0" collapsed="false">
      <c r="A23" s="2" t="s">
        <v>29</v>
      </c>
      <c r="B23" s="2" t="n">
        <v>875</v>
      </c>
      <c r="C23" s="2" t="n">
        <v>877.015305676712</v>
      </c>
      <c r="D23" s="2" t="n">
        <v>716</v>
      </c>
      <c r="E23" s="2" t="n">
        <v>10.3944886621793</v>
      </c>
      <c r="F23" s="2" t="s">
        <v>13</v>
      </c>
    </row>
    <row r="24" customFormat="false" ht="12.75" hidden="false" customHeight="false" outlineLevel="0" collapsed="false">
      <c r="A24" s="2" t="s">
        <v>30</v>
      </c>
      <c r="B24" s="2" t="n">
        <v>935</v>
      </c>
      <c r="C24" s="2" t="n">
        <v>940.656864847477</v>
      </c>
      <c r="D24" s="2" t="n">
        <v>644</v>
      </c>
      <c r="E24" s="2" t="n">
        <v>10.5481552817586</v>
      </c>
      <c r="F24" s="2" t="s">
        <v>13</v>
      </c>
    </row>
    <row r="25" customFormat="false" ht="12.75" hidden="false" customHeight="false" outlineLevel="0" collapsed="false">
      <c r="A25" s="2" t="s">
        <v>31</v>
      </c>
      <c r="B25" s="2" t="n">
        <v>929.1</v>
      </c>
      <c r="C25" s="2" t="n">
        <v>999.546591609412</v>
      </c>
      <c r="D25" s="2" t="n">
        <v>656</v>
      </c>
      <c r="E25" s="2" t="n">
        <v>10.5334885967698</v>
      </c>
      <c r="F25" s="2" t="s">
        <v>13</v>
      </c>
    </row>
    <row r="26" customFormat="false" ht="12.75" hidden="false" customHeight="false" outlineLevel="0" collapsed="false">
      <c r="A26" s="2" t="s">
        <v>32</v>
      </c>
      <c r="B26" s="2" t="n">
        <v>926</v>
      </c>
      <c r="C26" s="2" t="n">
        <v>944.071982563691</v>
      </c>
      <c r="D26" s="2" t="n">
        <v>640</v>
      </c>
      <c r="E26" s="2" t="n">
        <v>10.5257450044295</v>
      </c>
      <c r="F26" s="2" t="s">
        <v>13</v>
      </c>
    </row>
    <row r="27" customFormat="false" ht="12.75" hidden="false" customHeight="false" outlineLevel="0" collapsed="false">
      <c r="A27" s="2" t="s">
        <v>33</v>
      </c>
      <c r="B27" s="2" t="n">
        <v>937</v>
      </c>
      <c r="C27" s="2" t="n">
        <v>824.529935005798</v>
      </c>
      <c r="D27" s="2" t="n">
        <v>765</v>
      </c>
      <c r="E27" s="2" t="n">
        <v>10.5531060434918</v>
      </c>
      <c r="F27" s="2" t="s">
        <v>13</v>
      </c>
    </row>
    <row r="28" customFormat="false" ht="12.75" hidden="false" customHeight="false" outlineLevel="0" collapsed="false">
      <c r="A28" s="2" t="s">
        <v>34</v>
      </c>
      <c r="B28" s="2" t="n">
        <v>1310</v>
      </c>
      <c r="C28" s="2" t="n">
        <v>1902.60460602452</v>
      </c>
      <c r="D28" s="2" t="n">
        <v>612</v>
      </c>
      <c r="E28" s="2" t="n">
        <v>11.3295158616681</v>
      </c>
      <c r="F28" s="2" t="s">
        <v>13</v>
      </c>
    </row>
    <row r="31" customFormat="false" ht="12.75" hidden="false" customHeight="false" outlineLevel="0" collapsed="false">
      <c r="A31" s="3" t="s">
        <v>35</v>
      </c>
    </row>
    <row r="32" customFormat="false" ht="12.75" hidden="false" customHeight="false" outlineLevel="0" collapsed="false">
      <c r="A32" s="4" t="s">
        <v>0</v>
      </c>
      <c r="B32" s="4" t="s">
        <v>4</v>
      </c>
      <c r="C32" s="4" t="s">
        <v>2</v>
      </c>
    </row>
    <row r="33" customFormat="false" ht="12.75" hidden="false" customHeight="false" outlineLevel="0" collapsed="false">
      <c r="A33" s="2" t="s">
        <v>6</v>
      </c>
      <c r="B33" s="2" t="n">
        <v>3.78883207663619</v>
      </c>
      <c r="C33" s="2" t="n">
        <v>36.1023200966135</v>
      </c>
    </row>
    <row r="34" customFormat="false" ht="12.75" hidden="false" customHeight="false" outlineLevel="0" collapsed="false">
      <c r="A34" s="2" t="s">
        <v>8</v>
      </c>
      <c r="B34" s="2" t="n">
        <v>5.4117266716237</v>
      </c>
      <c r="C34" s="2" t="n">
        <v>52.4850705162669</v>
      </c>
    </row>
    <row r="35" customFormat="false" ht="12.75" hidden="false" customHeight="false" outlineLevel="0" collapsed="false">
      <c r="A35" s="2" t="s">
        <v>9</v>
      </c>
      <c r="B35" s="2" t="n">
        <v>5.82290244067385</v>
      </c>
      <c r="C35" s="2" t="n">
        <v>62.0366874567562</v>
      </c>
    </row>
    <row r="36" customFormat="false" ht="12.75" hidden="false" customHeight="false" outlineLevel="0" collapsed="false">
      <c r="A36" s="2" t="s">
        <v>10</v>
      </c>
      <c r="B36" s="2" t="n">
        <v>6.26206238847392</v>
      </c>
      <c r="C36" s="2" t="n">
        <v>65.7147144399539</v>
      </c>
    </row>
    <row r="37" customFormat="false" ht="12.75" hidden="false" customHeight="false" outlineLevel="0" collapsed="false">
      <c r="A37" s="2" t="s">
        <v>11</v>
      </c>
      <c r="B37" s="2" t="n">
        <v>7.12812594741514</v>
      </c>
      <c r="C37" s="2" t="n">
        <v>92.8482462824036</v>
      </c>
    </row>
    <row r="38" customFormat="false" ht="12.75" hidden="false" customHeight="false" outlineLevel="0" collapsed="false">
      <c r="A38" s="2" t="s">
        <v>12</v>
      </c>
      <c r="B38" s="2" t="n">
        <v>6.06421654262334</v>
      </c>
      <c r="C38" s="2" t="n">
        <v>56.6001390943694</v>
      </c>
    </row>
    <row r="39" customFormat="false" ht="12.75" hidden="false" customHeight="false" outlineLevel="0" collapsed="false">
      <c r="A39" s="2" t="s">
        <v>14</v>
      </c>
      <c r="B39" s="2" t="n">
        <v>7.85169919453574</v>
      </c>
      <c r="C39" s="2" t="n">
        <v>133.001748328459</v>
      </c>
    </row>
    <row r="40" customFormat="false" ht="12.75" hidden="false" customHeight="false" outlineLevel="0" collapsed="false">
      <c r="A40" s="2" t="s">
        <v>15</v>
      </c>
      <c r="B40" s="2" t="n">
        <v>8.04932990218378</v>
      </c>
      <c r="C40" s="2" t="n">
        <v>135.122426925473</v>
      </c>
    </row>
    <row r="41" customFormat="false" ht="12.75" hidden="false" customHeight="false" outlineLevel="0" collapsed="false">
      <c r="A41" s="2" t="s">
        <v>16</v>
      </c>
      <c r="B41" s="2" t="n">
        <v>8.25820599207176</v>
      </c>
      <c r="C41" s="2" t="n">
        <v>155.201481838896</v>
      </c>
    </row>
    <row r="42" customFormat="false" ht="12.75" hidden="false" customHeight="false" outlineLevel="0" collapsed="false">
      <c r="A42" s="2" t="s">
        <v>17</v>
      </c>
      <c r="B42" s="2" t="n">
        <v>8.62845484637307</v>
      </c>
      <c r="C42" s="2" t="n">
        <v>258.769358962118</v>
      </c>
    </row>
    <row r="43" customFormat="false" ht="12.75" hidden="false" customHeight="false" outlineLevel="0" collapsed="false">
      <c r="A43" s="2" t="s">
        <v>18</v>
      </c>
      <c r="B43" s="2" t="n">
        <v>8.6944662551754</v>
      </c>
      <c r="C43" s="2" t="n">
        <v>337.065657474542</v>
      </c>
    </row>
    <row r="44" customFormat="false" ht="12.75" hidden="false" customHeight="false" outlineLevel="0" collapsed="false">
      <c r="A44" s="2" t="s">
        <v>19</v>
      </c>
      <c r="B44" s="2" t="n">
        <v>8.86916319587635</v>
      </c>
      <c r="C44" s="2" t="n">
        <v>457.33525277246</v>
      </c>
    </row>
    <row r="45" customFormat="false" ht="12.75" hidden="false" customHeight="false" outlineLevel="0" collapsed="false">
      <c r="A45" s="2" t="s">
        <v>20</v>
      </c>
      <c r="B45" s="2" t="n">
        <v>9.17535061513691</v>
      </c>
      <c r="C45" s="2" t="n">
        <v>389.045030900634</v>
      </c>
    </row>
    <row r="46" customFormat="false" ht="12.75" hidden="false" customHeight="false" outlineLevel="0" collapsed="false">
      <c r="A46" s="2" t="s">
        <v>21</v>
      </c>
      <c r="B46" s="2" t="n">
        <v>9.1914282436329</v>
      </c>
      <c r="C46" s="2" t="n">
        <v>567.796018514506</v>
      </c>
    </row>
    <row r="47" customFormat="false" ht="12.75" hidden="false" customHeight="false" outlineLevel="0" collapsed="false">
      <c r="A47" s="2" t="s">
        <v>22</v>
      </c>
      <c r="B47" s="2" t="n">
        <v>9.5699792708</v>
      </c>
      <c r="C47" s="2" t="n">
        <v>492.058839948338</v>
      </c>
    </row>
    <row r="48" customFormat="false" ht="12.75" hidden="false" customHeight="false" outlineLevel="0" collapsed="false">
      <c r="A48" s="2" t="s">
        <v>23</v>
      </c>
      <c r="B48" s="2" t="n">
        <v>9.74675419737969</v>
      </c>
      <c r="C48" s="2" t="n">
        <v>753.583531102908</v>
      </c>
    </row>
    <row r="49" customFormat="false" ht="12.75" hidden="false" customHeight="false" outlineLevel="0" collapsed="false">
      <c r="A49" s="2" t="s">
        <v>24</v>
      </c>
      <c r="B49" s="2" t="n">
        <v>9.58091455232895</v>
      </c>
      <c r="C49" s="2" t="n">
        <v>790.984254846704</v>
      </c>
    </row>
    <row r="50" customFormat="false" ht="12.75" hidden="false" customHeight="false" outlineLevel="0" collapsed="false">
      <c r="A50" s="2" t="s">
        <v>25</v>
      </c>
      <c r="B50" s="2" t="n">
        <v>9.90707451080994</v>
      </c>
      <c r="C50" s="2" t="n">
        <v>874.753357362749</v>
      </c>
    </row>
    <row r="51" customFormat="false" ht="12.75" hidden="false" customHeight="false" outlineLevel="0" collapsed="false">
      <c r="A51" s="2" t="s">
        <v>26</v>
      </c>
      <c r="B51" s="2" t="n">
        <v>10.2918930598855</v>
      </c>
      <c r="C51" s="2" t="n">
        <v>807.327901663239</v>
      </c>
    </row>
    <row r="52" customFormat="false" ht="12.75" hidden="false" customHeight="false" outlineLevel="0" collapsed="false">
      <c r="A52" s="2" t="s">
        <v>27</v>
      </c>
      <c r="B52" s="2" t="n">
        <v>10.3581937524219</v>
      </c>
      <c r="C52" s="2" t="n">
        <v>860.043861247673</v>
      </c>
    </row>
    <row r="53" customFormat="false" ht="12.75" hidden="false" customHeight="false" outlineLevel="0" collapsed="false">
      <c r="A53" s="2" t="s">
        <v>28</v>
      </c>
      <c r="B53" s="2" t="n">
        <v>10.3718710577321</v>
      </c>
      <c r="C53" s="2" t="n">
        <v>861.881736324699</v>
      </c>
    </row>
    <row r="54" customFormat="false" ht="12.75" hidden="false" customHeight="false" outlineLevel="0" collapsed="false">
      <c r="A54" s="2" t="s">
        <v>29</v>
      </c>
      <c r="B54" s="2" t="n">
        <v>10.3944886621793</v>
      </c>
      <c r="C54" s="2" t="n">
        <v>877.015305676712</v>
      </c>
    </row>
    <row r="55" customFormat="false" ht="12.75" hidden="false" customHeight="false" outlineLevel="0" collapsed="false">
      <c r="A55" s="2" t="s">
        <v>30</v>
      </c>
      <c r="B55" s="2" t="n">
        <v>10.5481552817586</v>
      </c>
      <c r="C55" s="2" t="n">
        <v>940.656864847477</v>
      </c>
    </row>
    <row r="56" customFormat="false" ht="12.75" hidden="false" customHeight="false" outlineLevel="0" collapsed="false">
      <c r="A56" s="2" t="s">
        <v>31</v>
      </c>
      <c r="B56" s="2" t="n">
        <v>10.5334885967698</v>
      </c>
      <c r="C56" s="2" t="n">
        <v>999.546591609412</v>
      </c>
    </row>
    <row r="57" customFormat="false" ht="12.75" hidden="false" customHeight="false" outlineLevel="0" collapsed="false">
      <c r="A57" s="2" t="s">
        <v>32</v>
      </c>
      <c r="B57" s="2" t="n">
        <v>10.5257450044295</v>
      </c>
      <c r="C57" s="2" t="n">
        <v>944.071982563691</v>
      </c>
    </row>
    <row r="58" customFormat="false" ht="12.75" hidden="false" customHeight="false" outlineLevel="0" collapsed="false">
      <c r="A58" s="2" t="s">
        <v>33</v>
      </c>
      <c r="B58" s="2" t="n">
        <v>10.5531060434918</v>
      </c>
      <c r="C58" s="2" t="n">
        <v>824.529935005798</v>
      </c>
    </row>
    <row r="59" customFormat="false" ht="12.75" hidden="false" customHeight="false" outlineLevel="0" collapsed="false">
      <c r="A59" s="2" t="s">
        <v>34</v>
      </c>
      <c r="B59" s="2" t="n">
        <v>11.3295158616681</v>
      </c>
      <c r="C59" s="2" t="n">
        <v>1902.60460602452</v>
      </c>
    </row>
    <row r="70" customFormat="false" ht="12.75" hidden="false" customHeight="false" outlineLevel="0" collapsed="false">
      <c r="B70" s="5"/>
      <c r="C70" s="5"/>
    </row>
    <row r="71" customFormat="false" ht="12.75" hidden="false" customHeight="false" outlineLevel="0" collapsed="false">
      <c r="B71" s="5"/>
      <c r="C71" s="5"/>
    </row>
    <row r="72" customFormat="false" ht="12.75" hidden="false" customHeight="false" outlineLevel="0" collapsed="false">
      <c r="B72" s="5"/>
      <c r="C72" s="5"/>
    </row>
    <row r="73" customFormat="false" ht="12.75" hidden="false" customHeight="false" outlineLevel="0" collapsed="false">
      <c r="B73" s="5"/>
      <c r="C73" s="5"/>
    </row>
    <row r="74" customFormat="false" ht="12.75" hidden="false" customHeight="false" outlineLevel="0" collapsed="false">
      <c r="B74" s="5"/>
      <c r="C74" s="5"/>
    </row>
    <row r="75" customFormat="false" ht="12.75" hidden="false" customHeight="false" outlineLevel="0" collapsed="false">
      <c r="B75" s="6"/>
      <c r="C75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14T15:22:18Z</dcterms:created>
  <dc:creator>karen lee (JIC)</dc:creator>
  <dc:description/>
  <dc:language>en-US</dc:language>
  <cp:lastModifiedBy>leek</cp:lastModifiedBy>
  <dcterms:modified xsi:type="dcterms:W3CDTF">2019-06-17T11:30:07Z</dcterms:modified>
  <cp:revision>0</cp:revision>
  <dc:subject/>
  <dc:title/>
</cp:coreProperties>
</file>